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20">
  <si>
    <t xml:space="preserve">miRNA</t>
  </si>
  <si>
    <t xml:space="preserve">Total Targets (TargetScan)</t>
  </si>
  <si>
    <t xml:space="preserve">Inversely Correlated Targets (%)</t>
  </si>
  <si>
    <t xml:space="preserve">No Change (%)</t>
  </si>
  <si>
    <t xml:space="preserve">Positively Correlated Targets (%)</t>
  </si>
  <si>
    <t xml:space="preserve">miR-7</t>
  </si>
  <si>
    <t xml:space="preserve">miR-18a</t>
  </si>
  <si>
    <t xml:space="preserve">miR-18b</t>
  </si>
  <si>
    <t xml:space="preserve">miR-126</t>
  </si>
  <si>
    <t xml:space="preserve">miR-128</t>
  </si>
  <si>
    <t xml:space="preserve">miR-141</t>
  </si>
  <si>
    <t xml:space="preserve">miR-205</t>
  </si>
  <si>
    <t xml:space="preserve">miR-429</t>
  </si>
  <si>
    <t xml:space="preserve">miR-93* (Custom)</t>
  </si>
  <si>
    <t xml:space="preserve">Average (for upregulated  miRNAs)</t>
  </si>
  <si>
    <t xml:space="preserve">miR-383</t>
  </si>
  <si>
    <t xml:space="preserve">miR-320a</t>
  </si>
  <si>
    <t xml:space="preserve">miR-193a-5p</t>
  </si>
  <si>
    <t xml:space="preserve">Average (for downregulated miRNAs)</t>
  </si>
  <si>
    <t xml:space="preserve">Average (for Up and Down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85"/>
    <col collapsed="false" customWidth="true" hidden="false" outlineLevel="0" max="2" min="2" style="0" width="19.56"/>
    <col collapsed="false" customWidth="true" hidden="false" outlineLevel="0" max="3" min="3" style="0" width="20.85"/>
    <col collapsed="false" customWidth="true" hidden="false" outlineLevel="0" max="4" min="4" style="0" width="20.13"/>
    <col collapsed="false" customWidth="true" hidden="false" outlineLevel="0" max="5" min="5" style="0" width="22.99"/>
  </cols>
  <sheetData>
    <row r="1" customFormat="false" ht="30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5.75" hidden="false" customHeight="false" outlineLevel="0" collapsed="false">
      <c r="A2" s="3" t="s">
        <v>5</v>
      </c>
      <c r="B2" s="4" t="n">
        <v>272</v>
      </c>
      <c r="C2" s="4" t="n">
        <v>13.24</v>
      </c>
      <c r="D2" s="4" t="n">
        <v>78.68</v>
      </c>
      <c r="E2" s="4" t="n">
        <v>8.09</v>
      </c>
    </row>
    <row r="3" customFormat="false" ht="15.75" hidden="false" customHeight="false" outlineLevel="0" collapsed="false">
      <c r="A3" s="5" t="s">
        <v>6</v>
      </c>
      <c r="B3" s="6" t="n">
        <v>177</v>
      </c>
      <c r="C3" s="6" t="n">
        <v>15.82</v>
      </c>
      <c r="D3" s="6" t="n">
        <v>79.66</v>
      </c>
      <c r="E3" s="6" t="n">
        <v>4.52</v>
      </c>
    </row>
    <row r="4" customFormat="false" ht="15.75" hidden="false" customHeight="false" outlineLevel="0" collapsed="false">
      <c r="A4" s="5" t="s">
        <v>7</v>
      </c>
      <c r="B4" s="6" t="n">
        <v>177</v>
      </c>
      <c r="C4" s="6" t="n">
        <v>15.82</v>
      </c>
      <c r="D4" s="6" t="n">
        <v>79.66</v>
      </c>
      <c r="E4" s="6" t="n">
        <v>4.52</v>
      </c>
    </row>
    <row r="5" customFormat="false" ht="15.75" hidden="false" customHeight="false" outlineLevel="0" collapsed="false">
      <c r="A5" s="5" t="s">
        <v>8</v>
      </c>
      <c r="B5" s="6" t="n">
        <v>15</v>
      </c>
      <c r="C5" s="6" t="n">
        <v>0</v>
      </c>
      <c r="D5" s="6" t="n">
        <v>80</v>
      </c>
      <c r="E5" s="6" t="n">
        <v>20</v>
      </c>
    </row>
    <row r="6" customFormat="false" ht="15.75" hidden="false" customHeight="false" outlineLevel="0" collapsed="false">
      <c r="A6" s="5" t="s">
        <v>9</v>
      </c>
      <c r="B6" s="6" t="n">
        <v>671</v>
      </c>
      <c r="C6" s="6" t="n">
        <v>12.97</v>
      </c>
      <c r="D6" s="6" t="n">
        <v>77.94</v>
      </c>
      <c r="E6" s="6" t="n">
        <v>9.09</v>
      </c>
    </row>
    <row r="7" customFormat="false" ht="15.75" hidden="false" customHeight="false" outlineLevel="0" collapsed="false">
      <c r="A7" s="5" t="s">
        <v>10</v>
      </c>
      <c r="B7" s="6" t="n">
        <v>471</v>
      </c>
      <c r="C7" s="6" t="n">
        <v>14.65</v>
      </c>
      <c r="D7" s="6" t="n">
        <v>76.01</v>
      </c>
      <c r="E7" s="6" t="n">
        <v>9.34</v>
      </c>
    </row>
    <row r="8" customFormat="false" ht="15.75" hidden="false" customHeight="false" outlineLevel="0" collapsed="false">
      <c r="A8" s="5" t="s">
        <v>11</v>
      </c>
      <c r="B8" s="6" t="n">
        <v>262</v>
      </c>
      <c r="C8" s="6" t="n">
        <v>16.03</v>
      </c>
      <c r="D8" s="6" t="n">
        <v>74.81</v>
      </c>
      <c r="E8" s="6" t="n">
        <v>9.16</v>
      </c>
    </row>
    <row r="9" customFormat="false" ht="15.75" hidden="false" customHeight="false" outlineLevel="0" collapsed="false">
      <c r="A9" s="5" t="s">
        <v>12</v>
      </c>
      <c r="B9" s="7" t="n">
        <v>736</v>
      </c>
      <c r="C9" s="7" t="n">
        <v>14.13</v>
      </c>
      <c r="D9" s="7" t="n">
        <v>78.4</v>
      </c>
      <c r="E9" s="7" t="n">
        <v>7.47</v>
      </c>
    </row>
    <row r="10" customFormat="false" ht="15.75" hidden="false" customHeight="false" outlineLevel="0" collapsed="false">
      <c r="A10" s="8" t="s">
        <v>13</v>
      </c>
      <c r="B10" s="9" t="n">
        <v>248</v>
      </c>
      <c r="C10" s="10" t="n">
        <v>13.7096774193548</v>
      </c>
      <c r="D10" s="10" t="n">
        <v>77.0161290322581</v>
      </c>
      <c r="E10" s="11" t="n">
        <v>9.2741935483871</v>
      </c>
    </row>
    <row r="11" customFormat="false" ht="41.25" hidden="false" customHeight="true" outlineLevel="0" collapsed="false">
      <c r="A11" s="5" t="s">
        <v>14</v>
      </c>
      <c r="B11" s="12" t="n">
        <f aca="false">AVERAGE(B2:B10)</f>
        <v>336.555555555556</v>
      </c>
      <c r="C11" s="13" t="n">
        <f aca="false">AVERAGE(C2:C10)</f>
        <v>12.9299641577061</v>
      </c>
      <c r="D11" s="14" t="n">
        <f aca="false">AVERAGE(D2:D10)</f>
        <v>78.0195698924731</v>
      </c>
      <c r="E11" s="14" t="n">
        <f aca="false">AVERAGE(E2:E10)</f>
        <v>9.0515770609319</v>
      </c>
    </row>
    <row r="12" customFormat="false" ht="15.75" hidden="false" customHeight="false" outlineLevel="0" collapsed="false">
      <c r="A12" s="5" t="s">
        <v>15</v>
      </c>
      <c r="B12" s="6" t="n">
        <v>95</v>
      </c>
      <c r="C12" s="6" t="n">
        <v>3.16</v>
      </c>
      <c r="D12" s="6" t="n">
        <v>84.21</v>
      </c>
      <c r="E12" s="6" t="n">
        <v>12.63</v>
      </c>
    </row>
    <row r="13" customFormat="false" ht="15.75" hidden="false" customHeight="false" outlineLevel="0" collapsed="false">
      <c r="A13" s="5" t="s">
        <v>16</v>
      </c>
      <c r="B13" s="6" t="n">
        <v>468</v>
      </c>
      <c r="C13" s="6" t="n">
        <v>7.26</v>
      </c>
      <c r="D13" s="6" t="n">
        <v>79.49</v>
      </c>
      <c r="E13" s="6" t="n">
        <v>13.25</v>
      </c>
    </row>
    <row r="14" customFormat="false" ht="15.75" hidden="false" customHeight="false" outlineLevel="0" collapsed="false">
      <c r="A14" s="5" t="s">
        <v>17</v>
      </c>
      <c r="B14" s="6" t="n">
        <v>69</v>
      </c>
      <c r="C14" s="6" t="n">
        <v>13.04</v>
      </c>
      <c r="D14" s="6" t="n">
        <v>78.26</v>
      </c>
      <c r="E14" s="6" t="n">
        <v>8.7</v>
      </c>
    </row>
    <row r="15" customFormat="false" ht="41.25" hidden="false" customHeight="true" outlineLevel="0" collapsed="false">
      <c r="A15" s="5" t="s">
        <v>18</v>
      </c>
      <c r="B15" s="15" t="n">
        <f aca="false">AVERAGE(B12:B14)</f>
        <v>210.666666666667</v>
      </c>
      <c r="C15" s="15" t="n">
        <f aca="false">AVERAGE(C12:C14)</f>
        <v>7.82</v>
      </c>
      <c r="D15" s="15" t="n">
        <f aca="false">AVERAGE(D12:D14)</f>
        <v>80.6533333333333</v>
      </c>
      <c r="E15" s="15" t="n">
        <f aca="false">AVERAGE(E12:E14)</f>
        <v>11.5266666666667</v>
      </c>
    </row>
    <row r="16" customFormat="false" ht="36" hidden="false" customHeight="true" outlineLevel="0" collapsed="false">
      <c r="A16" s="5" t="s">
        <v>19</v>
      </c>
      <c r="B16" s="15" t="n">
        <f aca="false">AVERAGE(B11,B15)</f>
        <v>273.611111111111</v>
      </c>
      <c r="C16" s="15" t="n">
        <f aca="false">AVERAGE(C15,C11)</f>
        <v>10.374982078853</v>
      </c>
      <c r="D16" s="15" t="n">
        <f aca="false">AVERAGE(D15,D11)</f>
        <v>79.3364516129032</v>
      </c>
      <c r="E16" s="15" t="n">
        <f aca="false">AVERAGE(E15,E11)</f>
        <v>10.2891218637993</v>
      </c>
    </row>
    <row r="21" customFormat="false" ht="15" hidden="false" customHeight="false" outlineLevel="0" collapsed="false">
      <c r="A21" s="16"/>
      <c r="B21" s="16"/>
      <c r="C21" s="16"/>
      <c r="D21" s="16"/>
      <c r="E21" s="16"/>
      <c r="F21" s="16"/>
      <c r="G21" s="16"/>
      <c r="H21" s="16"/>
      <c r="I21" s="16"/>
      <c r="J21" s="16"/>
    </row>
    <row r="22" customFormat="false" ht="15" hidden="false" customHeight="false" outlineLevel="0" collapsed="false">
      <c r="A22" s="17"/>
      <c r="B22" s="16"/>
      <c r="C22" s="16"/>
      <c r="D22" s="16"/>
      <c r="E22" s="16"/>
      <c r="F22" s="16"/>
      <c r="G22" s="16"/>
      <c r="H22" s="16"/>
      <c r="I22" s="16"/>
      <c r="J22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30T18:33:42Z</dcterms:created>
  <dc:creator>gtg225m</dc:creator>
  <dc:description/>
  <dc:language>en-US</dc:language>
  <cp:lastModifiedBy>gtg225m</cp:lastModifiedBy>
  <dcterms:modified xsi:type="dcterms:W3CDTF">2011-02-22T16:30:20Z</dcterms:modified>
  <cp:revision>0</cp:revision>
  <dc:subject/>
  <dc:title/>
</cp:coreProperties>
</file>